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nakayama/Documents/_論文(Manuscript)/Article/_published/2023_CancerResCommun_Nakayama/submit/Cancer Res Commun/final/"/>
    </mc:Choice>
  </mc:AlternateContent>
  <xr:revisionPtr revIDLastSave="0" documentId="13_ncr:1_{8FCB4AA7-A2BC-F241-A1BB-1319D8C9E27D}" xr6:coauthVersionLast="47" xr6:coauthVersionMax="47" xr10:uidLastSave="{00000000-0000-0000-0000-000000000000}"/>
  <bookViews>
    <workbookView xWindow="0" yWindow="740" windowWidth="28800" windowHeight="16240" xr2:uid="{3DB9B9D9-A3B8-1746-ACEF-E826AF9FBD10}"/>
  </bookViews>
  <sheets>
    <sheet name="Table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F11" i="1"/>
  <c r="G11" i="1"/>
</calcChain>
</file>

<file path=xl/sharedStrings.xml><?xml version="1.0" encoding="utf-8"?>
<sst xmlns="http://schemas.openxmlformats.org/spreadsheetml/2006/main" count="68" uniqueCount="49">
  <si>
    <t>Dataset</t>
    <phoneticPr fontId="1"/>
  </si>
  <si>
    <t>First Author</t>
    <phoneticPr fontId="1"/>
  </si>
  <si>
    <t>Journal</t>
    <phoneticPr fontId="1"/>
  </si>
  <si>
    <t>Year</t>
    <phoneticPr fontId="1"/>
  </si>
  <si>
    <t>Sample Number</t>
    <phoneticPr fontId="1"/>
  </si>
  <si>
    <t>Never</t>
    <phoneticPr fontId="1"/>
  </si>
  <si>
    <t>Smoker</t>
    <phoneticPr fontId="1"/>
  </si>
  <si>
    <t>Race</t>
    <phoneticPr fontId="1"/>
  </si>
  <si>
    <t>Gender</t>
    <phoneticPr fontId="1"/>
  </si>
  <si>
    <t>platform</t>
    <phoneticPr fontId="1"/>
  </si>
  <si>
    <t>GSE122960</t>
    <phoneticPr fontId="1"/>
  </si>
  <si>
    <t>GSE123405</t>
    <phoneticPr fontId="1"/>
  </si>
  <si>
    <t>GSE130148</t>
    <phoneticPr fontId="1"/>
  </si>
  <si>
    <t>GSE131907</t>
    <phoneticPr fontId="1"/>
  </si>
  <si>
    <t>GSE135893</t>
    <phoneticPr fontId="1"/>
  </si>
  <si>
    <t>GSE136831</t>
    <phoneticPr fontId="1"/>
  </si>
  <si>
    <t>GSE173896</t>
    <phoneticPr fontId="1"/>
  </si>
  <si>
    <t>medRxiv</t>
    <phoneticPr fontId="1"/>
  </si>
  <si>
    <t>10x</t>
    <phoneticPr fontId="1"/>
  </si>
  <si>
    <t>asian</t>
    <phoneticPr fontId="1"/>
  </si>
  <si>
    <t>Am J Respir Crit Care Med</t>
    <phoneticPr fontId="1"/>
  </si>
  <si>
    <t>Deprez et al.</t>
    <phoneticPr fontId="1"/>
  </si>
  <si>
    <t>Reyfman et al.</t>
    <phoneticPr fontId="1"/>
  </si>
  <si>
    <t>Watanabe et al.</t>
    <phoneticPr fontId="1"/>
  </si>
  <si>
    <t>Zuo et al.</t>
    <phoneticPr fontId="1"/>
  </si>
  <si>
    <t>Repir Res</t>
    <phoneticPr fontId="1"/>
  </si>
  <si>
    <t>Drop-seq</t>
    <phoneticPr fontId="1"/>
  </si>
  <si>
    <t>Braga et al.</t>
    <phoneticPr fontId="1"/>
  </si>
  <si>
    <t>Nat Med</t>
    <phoneticPr fontId="1"/>
  </si>
  <si>
    <t>Kim et al.</t>
    <phoneticPr fontId="1"/>
  </si>
  <si>
    <t>Nat Commun</t>
    <phoneticPr fontId="1"/>
  </si>
  <si>
    <t>Habermann et al.</t>
    <phoneticPr fontId="1"/>
  </si>
  <si>
    <t>Sci Adv</t>
    <phoneticPr fontId="1"/>
  </si>
  <si>
    <t>Adams et al.</t>
    <phoneticPr fontId="1"/>
  </si>
  <si>
    <t>NA</t>
    <phoneticPr fontId="1"/>
  </si>
  <si>
    <t>asian, black, white</t>
    <phoneticPr fontId="1"/>
  </si>
  <si>
    <t>black, white, unknown</t>
    <phoneticPr fontId="1"/>
  </si>
  <si>
    <t>asian, black, latino. White</t>
    <phoneticPr fontId="1"/>
  </si>
  <si>
    <t>Male</t>
    <phoneticPr fontId="1"/>
  </si>
  <si>
    <t>Female, Male</t>
    <phoneticPr fontId="1"/>
  </si>
  <si>
    <t>30.0 (24-35)</t>
    <phoneticPr fontId="1"/>
  </si>
  <si>
    <t>47.0 (21-63)</t>
    <phoneticPr fontId="1"/>
  </si>
  <si>
    <t>62.0 (58-69)</t>
    <phoneticPr fontId="1"/>
  </si>
  <si>
    <t>30.0 (17-54)</t>
    <phoneticPr fontId="1"/>
  </si>
  <si>
    <t>59.0 (20-80)</t>
    <phoneticPr fontId="1"/>
  </si>
  <si>
    <t>62.0 (33-81)</t>
    <phoneticPr fontId="1"/>
  </si>
  <si>
    <t>EGA00001004082</t>
    <phoneticPr fontId="1"/>
  </si>
  <si>
    <t>Median Age(Range)</t>
    <phoneticPr fontId="1"/>
  </si>
  <si>
    <t>Supplementary TableS1. A list of publicly-available 8 datasets for the atla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39F40-E4DC-3544-ADE4-0B82EFAEB8E1}">
  <dimension ref="A1:K11"/>
  <sheetViews>
    <sheetView tabSelected="1" workbookViewId="0">
      <selection activeCell="C15" sqref="C15"/>
    </sheetView>
  </sheetViews>
  <sheetFormatPr baseColWidth="10" defaultRowHeight="16"/>
  <cols>
    <col min="1" max="1" width="21.42578125" style="2" bestFit="1" customWidth="1"/>
    <col min="2" max="2" width="19.42578125" style="2" customWidth="1"/>
    <col min="3" max="3" width="22.140625" style="2" customWidth="1"/>
    <col min="4" max="4" width="10.7109375" style="2"/>
    <col min="5" max="5" width="10.7109375" style="2" customWidth="1"/>
    <col min="6" max="7" width="10.7109375" style="2"/>
    <col min="8" max="8" width="17.85546875" style="2" customWidth="1"/>
    <col min="9" max="9" width="12.85546875" style="2" customWidth="1"/>
    <col min="10" max="10" width="21.140625" style="2" customWidth="1"/>
    <col min="11" max="16384" width="10.7109375" style="2"/>
  </cols>
  <sheetData>
    <row r="1" spans="1:11">
      <c r="A1" s="4" t="s">
        <v>4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47</v>
      </c>
      <c r="I2" s="3" t="s">
        <v>8</v>
      </c>
      <c r="J2" s="3" t="s">
        <v>7</v>
      </c>
      <c r="K2" s="3" t="s">
        <v>9</v>
      </c>
    </row>
    <row r="3" spans="1:11">
      <c r="A3" s="2" t="s">
        <v>46</v>
      </c>
      <c r="B3" s="2" t="s">
        <v>21</v>
      </c>
      <c r="C3" s="2" t="s">
        <v>20</v>
      </c>
      <c r="D3" s="2">
        <v>2020</v>
      </c>
      <c r="E3" s="2">
        <v>10</v>
      </c>
      <c r="F3" s="2">
        <v>10</v>
      </c>
      <c r="G3" s="2">
        <v>0</v>
      </c>
      <c r="H3" s="2" t="s">
        <v>40</v>
      </c>
      <c r="I3" s="2" t="s">
        <v>39</v>
      </c>
      <c r="J3" s="2" t="s">
        <v>34</v>
      </c>
      <c r="K3" s="2" t="s">
        <v>18</v>
      </c>
    </row>
    <row r="4" spans="1:11">
      <c r="A4" s="2" t="s">
        <v>10</v>
      </c>
      <c r="B4" s="2" t="s">
        <v>22</v>
      </c>
      <c r="C4" s="2" t="s">
        <v>20</v>
      </c>
      <c r="D4" s="2">
        <v>2018</v>
      </c>
      <c r="E4" s="2">
        <v>8</v>
      </c>
      <c r="F4" s="2">
        <v>5</v>
      </c>
      <c r="G4" s="2">
        <v>3</v>
      </c>
      <c r="H4" s="2" t="s">
        <v>41</v>
      </c>
      <c r="I4" s="2" t="s">
        <v>39</v>
      </c>
      <c r="J4" s="2" t="s">
        <v>35</v>
      </c>
      <c r="K4" s="2" t="s">
        <v>18</v>
      </c>
    </row>
    <row r="5" spans="1:11">
      <c r="A5" s="2" t="s">
        <v>11</v>
      </c>
      <c r="B5" s="2" t="s">
        <v>24</v>
      </c>
      <c r="C5" s="2" t="s">
        <v>25</v>
      </c>
      <c r="D5" s="2">
        <v>2020</v>
      </c>
      <c r="E5" s="2">
        <v>6</v>
      </c>
      <c r="F5" s="2">
        <v>3</v>
      </c>
      <c r="G5" s="2">
        <v>3</v>
      </c>
      <c r="H5" s="2" t="s">
        <v>34</v>
      </c>
      <c r="I5" s="2" t="s">
        <v>34</v>
      </c>
      <c r="J5" s="2" t="s">
        <v>34</v>
      </c>
      <c r="K5" s="2" t="s">
        <v>26</v>
      </c>
    </row>
    <row r="6" spans="1:11">
      <c r="A6" s="2" t="s">
        <v>12</v>
      </c>
      <c r="B6" s="2" t="s">
        <v>27</v>
      </c>
      <c r="C6" s="2" t="s">
        <v>28</v>
      </c>
      <c r="D6" s="2">
        <v>2019</v>
      </c>
      <c r="E6" s="2">
        <v>4</v>
      </c>
      <c r="F6" s="2">
        <v>1</v>
      </c>
      <c r="G6" s="2">
        <v>3</v>
      </c>
      <c r="H6" s="2" t="s">
        <v>42</v>
      </c>
      <c r="I6" s="2" t="s">
        <v>38</v>
      </c>
      <c r="J6" s="2" t="s">
        <v>34</v>
      </c>
      <c r="K6" s="2" t="s">
        <v>18</v>
      </c>
    </row>
    <row r="7" spans="1:11">
      <c r="A7" s="2" t="s">
        <v>13</v>
      </c>
      <c r="B7" s="2" t="s">
        <v>29</v>
      </c>
      <c r="C7" s="2" t="s">
        <v>30</v>
      </c>
      <c r="D7" s="2">
        <v>2020</v>
      </c>
      <c r="E7" s="2">
        <v>11</v>
      </c>
      <c r="F7" s="2">
        <v>4</v>
      </c>
      <c r="G7" s="2">
        <v>7</v>
      </c>
      <c r="H7" s="2" t="s">
        <v>34</v>
      </c>
      <c r="I7" s="2" t="s">
        <v>34</v>
      </c>
      <c r="J7" s="2" t="s">
        <v>34</v>
      </c>
      <c r="K7" s="2" t="s">
        <v>18</v>
      </c>
    </row>
    <row r="8" spans="1:11">
      <c r="A8" s="2" t="s">
        <v>14</v>
      </c>
      <c r="B8" s="2" t="s">
        <v>31</v>
      </c>
      <c r="C8" s="2" t="s">
        <v>32</v>
      </c>
      <c r="D8" s="2">
        <v>2020</v>
      </c>
      <c r="E8" s="2">
        <v>8</v>
      </c>
      <c r="F8" s="2">
        <v>1</v>
      </c>
      <c r="G8" s="2">
        <v>7</v>
      </c>
      <c r="H8" s="2" t="s">
        <v>43</v>
      </c>
      <c r="I8" s="2" t="s">
        <v>39</v>
      </c>
      <c r="J8" s="2" t="s">
        <v>36</v>
      </c>
      <c r="K8" s="2" t="s">
        <v>18</v>
      </c>
    </row>
    <row r="9" spans="1:11">
      <c r="A9" s="2" t="s">
        <v>15</v>
      </c>
      <c r="B9" s="2" t="s">
        <v>33</v>
      </c>
      <c r="C9" s="2" t="s">
        <v>32</v>
      </c>
      <c r="D9" s="2">
        <v>2020</v>
      </c>
      <c r="E9" s="2">
        <v>45</v>
      </c>
      <c r="F9" s="2">
        <v>22</v>
      </c>
      <c r="G9" s="2">
        <v>23</v>
      </c>
      <c r="H9" s="2" t="s">
        <v>44</v>
      </c>
      <c r="I9" s="2" t="s">
        <v>39</v>
      </c>
      <c r="J9" s="2" t="s">
        <v>37</v>
      </c>
      <c r="K9" s="2" t="s">
        <v>18</v>
      </c>
    </row>
    <row r="10" spans="1:11">
      <c r="A10" s="1" t="s">
        <v>16</v>
      </c>
      <c r="B10" s="1" t="s">
        <v>23</v>
      </c>
      <c r="C10" s="1" t="s">
        <v>17</v>
      </c>
      <c r="D10" s="1">
        <v>2020</v>
      </c>
      <c r="E10" s="1">
        <v>12</v>
      </c>
      <c r="F10" s="1">
        <v>3</v>
      </c>
      <c r="G10" s="1">
        <v>9</v>
      </c>
      <c r="H10" s="1" t="s">
        <v>45</v>
      </c>
      <c r="I10" s="1" t="s">
        <v>39</v>
      </c>
      <c r="J10" s="1" t="s">
        <v>19</v>
      </c>
      <c r="K10" s="1" t="s">
        <v>18</v>
      </c>
    </row>
    <row r="11" spans="1:11">
      <c r="E11" s="2">
        <f>SUM(E3:E10)</f>
        <v>104</v>
      </c>
      <c r="F11" s="2">
        <f>SUM(F3:F10)</f>
        <v>49</v>
      </c>
      <c r="G11" s="2">
        <f>SUM(G3:G10)</f>
        <v>5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淳 中山</cp:lastModifiedBy>
  <dcterms:created xsi:type="dcterms:W3CDTF">2021-08-07T06:25:03Z</dcterms:created>
  <dcterms:modified xsi:type="dcterms:W3CDTF">2023-10-21T06:19:39Z</dcterms:modified>
</cp:coreProperties>
</file>